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ugenef.NET.002\Desktop\MCF-Figures\"/>
    </mc:Choice>
  </mc:AlternateContent>
  <bookViews>
    <workbookView xWindow="0" yWindow="0" windowWidth="21570" windowHeight="8160"/>
  </bookViews>
  <sheets>
    <sheet name="electron_transfer_chain" sheetId="1" r:id="rId1"/>
  </sheets>
  <calcPr calcId="152511" iterate="1"/>
</workbook>
</file>

<file path=xl/calcChain.xml><?xml version="1.0" encoding="utf-8"?>
<calcChain xmlns="http://schemas.openxmlformats.org/spreadsheetml/2006/main">
  <c r="E103" i="1" l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</calcChain>
</file>

<file path=xl/sharedStrings.xml><?xml version="1.0" encoding="utf-8"?>
<sst xmlns="http://schemas.openxmlformats.org/spreadsheetml/2006/main" count="276" uniqueCount="234">
  <si>
    <t>gene_2730</t>
  </si>
  <si>
    <t>gene_3369</t>
  </si>
  <si>
    <t>gene_5592</t>
  </si>
  <si>
    <t>gene_2788</t>
  </si>
  <si>
    <t>gene_3188</t>
  </si>
  <si>
    <t>gene_3219</t>
  </si>
  <si>
    <t>gene_5944</t>
  </si>
  <si>
    <t>gene_702</t>
  </si>
  <si>
    <t>average FPKM</t>
  </si>
  <si>
    <t>gene_474</t>
  </si>
  <si>
    <t>gene_5258</t>
  </si>
  <si>
    <t>gene_2947</t>
  </si>
  <si>
    <t>gene_1817</t>
  </si>
  <si>
    <t>gene_744</t>
  </si>
  <si>
    <t>gene_2710</t>
  </si>
  <si>
    <t>gene_6332</t>
  </si>
  <si>
    <t>gene_1425</t>
  </si>
  <si>
    <t>gene_1120</t>
  </si>
  <si>
    <t>gene_6326</t>
  </si>
  <si>
    <t>gene_2839</t>
  </si>
  <si>
    <t>gene_2942</t>
  </si>
  <si>
    <t>gene_4550</t>
  </si>
  <si>
    <t>gene_2388</t>
  </si>
  <si>
    <t>gene_367</t>
  </si>
  <si>
    <t>gene_2621</t>
  </si>
  <si>
    <t>gene_3228</t>
  </si>
  <si>
    <t>gene_5235</t>
  </si>
  <si>
    <t>gene_1146</t>
  </si>
  <si>
    <t>gene_5305</t>
  </si>
  <si>
    <t>gene_3299</t>
  </si>
  <si>
    <t>replicate_1(FPKM_value)</t>
  </si>
  <si>
    <t>replicate_2(FPKM_value)</t>
  </si>
  <si>
    <t>protein ID (JGI)</t>
  </si>
  <si>
    <t>replicate_3(FPKM_value)</t>
  </si>
  <si>
    <t>tracking_ID</t>
  </si>
  <si>
    <t>26258.7</t>
  </si>
  <si>
    <t>21303.1</t>
  </si>
  <si>
    <t>23909.3</t>
  </si>
  <si>
    <t>24907.6</t>
  </si>
  <si>
    <t>18771.7</t>
  </si>
  <si>
    <t>23001.1</t>
  </si>
  <si>
    <t>gene_4451</t>
  </si>
  <si>
    <t>14171.4</t>
  </si>
  <si>
    <t>18080.6</t>
  </si>
  <si>
    <t>12744.4</t>
  </si>
  <si>
    <t>12017.2</t>
  </si>
  <si>
    <t>13056.6</t>
  </si>
  <si>
    <t>12502.1</t>
  </si>
  <si>
    <t>10287.2</t>
  </si>
  <si>
    <t>10829.4</t>
  </si>
  <si>
    <t>11526.3</t>
  </si>
  <si>
    <t>gene_631</t>
  </si>
  <si>
    <t>11227.4</t>
  </si>
  <si>
    <t>10236.9</t>
  </si>
  <si>
    <t>11103.8</t>
  </si>
  <si>
    <t>gene_5651</t>
  </si>
  <si>
    <t>9437.67</t>
  </si>
  <si>
    <t>10211.1</t>
  </si>
  <si>
    <t>10982.6</t>
  </si>
  <si>
    <t>8185.5</t>
  </si>
  <si>
    <t>11211.8</t>
  </si>
  <si>
    <t>10843.5</t>
  </si>
  <si>
    <t>gene_1405</t>
  </si>
  <si>
    <t>9222.46</t>
  </si>
  <si>
    <t>10774.1</t>
  </si>
  <si>
    <t>9956.34</t>
  </si>
  <si>
    <t>gene_2542</t>
  </si>
  <si>
    <t>8871.31</t>
  </si>
  <si>
    <t>8905.31</t>
  </si>
  <si>
    <t>8499.08</t>
  </si>
  <si>
    <t>gene_3733</t>
  </si>
  <si>
    <t>8650.94</t>
  </si>
  <si>
    <t>6988.6</t>
  </si>
  <si>
    <t>8765.67</t>
  </si>
  <si>
    <t>gene_5452</t>
  </si>
  <si>
    <t>6807.69</t>
  </si>
  <si>
    <t>8498.93</t>
  </si>
  <si>
    <t>7688.79</t>
  </si>
  <si>
    <t>5804.71</t>
  </si>
  <si>
    <t>8533.95</t>
  </si>
  <si>
    <t>5806.9</t>
  </si>
  <si>
    <t>gene_789</t>
  </si>
  <si>
    <t>6647.05</t>
  </si>
  <si>
    <t>5844.11</t>
  </si>
  <si>
    <t>6990.2</t>
  </si>
  <si>
    <t>gene_5067</t>
  </si>
  <si>
    <t>5138.46</t>
  </si>
  <si>
    <t>6780.35</t>
  </si>
  <si>
    <t>4605.69</t>
  </si>
  <si>
    <t>gene_4880</t>
  </si>
  <si>
    <t>4390.86</t>
  </si>
  <si>
    <t>6052.37</t>
  </si>
  <si>
    <t>4735.29</t>
  </si>
  <si>
    <t>gene_3383</t>
  </si>
  <si>
    <t>4466.03</t>
  </si>
  <si>
    <t>6343.56</t>
  </si>
  <si>
    <t>4321.19</t>
  </si>
  <si>
    <t>gene_6227</t>
  </si>
  <si>
    <t>2703.1</t>
  </si>
  <si>
    <t>4029.69</t>
  </si>
  <si>
    <t>3385.51</t>
  </si>
  <si>
    <t>gene_4360</t>
  </si>
  <si>
    <t>2571.29</t>
  </si>
  <si>
    <t>3239.05</t>
  </si>
  <si>
    <t>2432.98</t>
  </si>
  <si>
    <t>gene_3384</t>
  </si>
  <si>
    <t>2402.41</t>
  </si>
  <si>
    <t>3156.11</t>
  </si>
  <si>
    <t>2361.32</t>
  </si>
  <si>
    <t>2933.11</t>
  </si>
  <si>
    <t>2263.33</t>
  </si>
  <si>
    <t>gene_5952</t>
  </si>
  <si>
    <t>2162.48</t>
  </si>
  <si>
    <t>2584.79</t>
  </si>
  <si>
    <t>2662.68</t>
  </si>
  <si>
    <t>2127.47</t>
  </si>
  <si>
    <t>2145.24</t>
  </si>
  <si>
    <t>2422.44</t>
  </si>
  <si>
    <t>gene_3842</t>
  </si>
  <si>
    <t>1784.56</t>
  </si>
  <si>
    <t>2395.88</t>
  </si>
  <si>
    <t>2020.98</t>
  </si>
  <si>
    <t>gene_1558</t>
  </si>
  <si>
    <t>1853.55</t>
  </si>
  <si>
    <t>1884.45</t>
  </si>
  <si>
    <t>2028.36</t>
  </si>
  <si>
    <t>gene_940</t>
  </si>
  <si>
    <t>1755.73</t>
  </si>
  <si>
    <t>2265.03</t>
  </si>
  <si>
    <t>1656.4</t>
  </si>
  <si>
    <t>gene_6173</t>
  </si>
  <si>
    <t>1499.32</t>
  </si>
  <si>
    <t>1954.49</t>
  </si>
  <si>
    <t>1310.79</t>
  </si>
  <si>
    <t>1345.89</t>
  </si>
  <si>
    <t>1450.43</t>
  </si>
  <si>
    <t>1547.87</t>
  </si>
  <si>
    <t>gene_5867</t>
  </si>
  <si>
    <t>1277.92</t>
  </si>
  <si>
    <t>1765.58</t>
  </si>
  <si>
    <t>1299.2</t>
  </si>
  <si>
    <t>1328.38</t>
  </si>
  <si>
    <t>1205.31</t>
  </si>
  <si>
    <t>1308.69</t>
  </si>
  <si>
    <t>gene_5639</t>
  </si>
  <si>
    <t>1050.35</t>
  </si>
  <si>
    <t>873.575</t>
  </si>
  <si>
    <t>893.531</t>
  </si>
  <si>
    <t>gene_227</t>
  </si>
  <si>
    <t>487.073</t>
  </si>
  <si>
    <t>574.09</t>
  </si>
  <si>
    <t>538.437</t>
  </si>
  <si>
    <t>356.294</t>
  </si>
  <si>
    <t>346.481</t>
  </si>
  <si>
    <t>383.544</t>
  </si>
  <si>
    <t>gene_3469</t>
  </si>
  <si>
    <t>156.522</t>
  </si>
  <si>
    <t>240.51</t>
  </si>
  <si>
    <t>145.41</t>
  </si>
  <si>
    <t>gene_1791</t>
  </si>
  <si>
    <t>101.945</t>
  </si>
  <si>
    <t>194.435</t>
  </si>
  <si>
    <t>100.101</t>
  </si>
  <si>
    <t>gene_6086</t>
  </si>
  <si>
    <t>116.362</t>
  </si>
  <si>
    <t>130.852</t>
  </si>
  <si>
    <t>94.8323</t>
  </si>
  <si>
    <t>gene_5795</t>
  </si>
  <si>
    <t>2.0595</t>
  </si>
  <si>
    <t>2.10738</t>
  </si>
  <si>
    <t>gene_1600</t>
  </si>
  <si>
    <t>0.921493</t>
  </si>
  <si>
    <t>gene_3362</t>
  </si>
  <si>
    <t>1.05369</t>
  </si>
  <si>
    <t>gene_4841</t>
  </si>
  <si>
    <t>1.02975</t>
  </si>
  <si>
    <t>gene_6053</t>
  </si>
  <si>
    <t>gene_2099</t>
  </si>
  <si>
    <t>gene_4874</t>
  </si>
  <si>
    <t>gene_5347</t>
  </si>
  <si>
    <t>gene_5462</t>
  </si>
  <si>
    <t>241.992</t>
  </si>
  <si>
    <t>108.736</t>
  </si>
  <si>
    <t>151.732</t>
  </si>
  <si>
    <t>gene_1500</t>
  </si>
  <si>
    <t>145.195</t>
  </si>
  <si>
    <t>187.985</t>
  </si>
  <si>
    <t>129.604</t>
  </si>
  <si>
    <t>gene_5698</t>
  </si>
  <si>
    <t>188.445</t>
  </si>
  <si>
    <t>110.579</t>
  </si>
  <si>
    <t>91.6712</t>
  </si>
  <si>
    <t>gene_1229</t>
  </si>
  <si>
    <t>157.552</t>
  </si>
  <si>
    <t>114.265</t>
  </si>
  <si>
    <t>88.5102</t>
  </si>
  <si>
    <t>gene_2452</t>
  </si>
  <si>
    <t>114.302</t>
  </si>
  <si>
    <t>115.187</t>
  </si>
  <si>
    <t>67.4363</t>
  </si>
  <si>
    <t>gene_4254</t>
  </si>
  <si>
    <t>88.5586</t>
  </si>
  <si>
    <t>107.815</t>
  </si>
  <si>
    <t>74.8122</t>
  </si>
  <si>
    <t>gene_6081</t>
  </si>
  <si>
    <t>85.4694</t>
  </si>
  <si>
    <t>112.422</t>
  </si>
  <si>
    <t>50.5772</t>
  </si>
  <si>
    <t>gene_663</t>
  </si>
  <si>
    <t>80.3206</t>
  </si>
  <si>
    <t>91.2278</t>
  </si>
  <si>
    <t>59.0068</t>
  </si>
  <si>
    <t>gene_760</t>
  </si>
  <si>
    <t>65.9041</t>
  </si>
  <si>
    <t>81.0914</t>
  </si>
  <si>
    <t>55.8457</t>
  </si>
  <si>
    <t>gene_5341</t>
  </si>
  <si>
    <t>55.6066</t>
  </si>
  <si>
    <t>75.5624</t>
  </si>
  <si>
    <t>38.9866</t>
  </si>
  <si>
    <t>gene_1536</t>
  </si>
  <si>
    <t>23.6843</t>
  </si>
  <si>
    <t>48.8391</t>
  </si>
  <si>
    <t>31.6108</t>
  </si>
  <si>
    <t>gene_2400</t>
  </si>
  <si>
    <t>gene_5096</t>
  </si>
  <si>
    <t>gene_3340</t>
  </si>
  <si>
    <t>gene_4286</t>
  </si>
  <si>
    <t>gene_1231</t>
  </si>
  <si>
    <t>Table S2 - Expression levels of genes involved in respiration and proton efflux</t>
  </si>
  <si>
    <t>Additional File 8: Table S2</t>
  </si>
  <si>
    <r>
      <rPr>
        <b/>
        <i/>
        <sz val="14"/>
        <color theme="1"/>
        <rFont val="Times New Roman"/>
        <family val="1"/>
      </rPr>
      <t>P. anomala</t>
    </r>
    <r>
      <rPr>
        <b/>
        <sz val="14"/>
        <color theme="1"/>
        <rFont val="Times New Roman"/>
        <family val="1"/>
      </rPr>
      <t xml:space="preserve"> electron transport chain and oxidative phosphorylation associated proteins with homologs in </t>
    </r>
    <r>
      <rPr>
        <b/>
        <i/>
        <sz val="14"/>
        <color theme="1"/>
        <rFont val="Times New Roman"/>
        <family val="1"/>
      </rPr>
      <t>S. cerevisiae</t>
    </r>
  </si>
  <si>
    <r>
      <t>Electron transport chain - Complex I subunits (</t>
    </r>
    <r>
      <rPr>
        <b/>
        <i/>
        <sz val="14"/>
        <color theme="1"/>
        <rFont val="Times New Roman"/>
        <family val="1"/>
      </rPr>
      <t>P. anomala</t>
    </r>
    <r>
      <rPr>
        <b/>
        <sz val="14"/>
        <color theme="1"/>
        <rFont val="Times New Roman"/>
        <family val="1"/>
      </rPr>
      <t>)</t>
    </r>
  </si>
  <si>
    <r>
      <t>H+-ATPase associated proteins (</t>
    </r>
    <r>
      <rPr>
        <b/>
        <i/>
        <sz val="14"/>
        <color theme="1"/>
        <rFont val="Times New Roman"/>
        <family val="1"/>
      </rPr>
      <t>P. anomala</t>
    </r>
    <r>
      <rPr>
        <b/>
        <sz val="14"/>
        <color theme="1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0" fillId="0" borderId="0" xfId="0" applyFont="1" applyAlignment="1"/>
    <xf numFmtId="2" fontId="0" fillId="0" borderId="0" xfId="0" applyNumberFormat="1"/>
    <xf numFmtId="2" fontId="0" fillId="0" borderId="0" xfId="0" applyNumberFormat="1" applyFont="1" applyAlignment="1"/>
    <xf numFmtId="0" fontId="21" fillId="0" borderId="0" xfId="0" applyFont="1"/>
    <xf numFmtId="0" fontId="22" fillId="0" borderId="0" xfId="0" applyFont="1"/>
    <xf numFmtId="0" fontId="2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3"/>
  <sheetViews>
    <sheetView tabSelected="1" workbookViewId="0">
      <selection activeCell="K87" sqref="K87"/>
    </sheetView>
  </sheetViews>
  <sheetFormatPr defaultRowHeight="15" x14ac:dyDescent="0.25"/>
  <cols>
    <col min="1" max="1" width="14.140625" customWidth="1"/>
    <col min="2" max="2" width="11.7109375" customWidth="1"/>
    <col min="3" max="3" width="14.42578125" customWidth="1"/>
    <col min="5" max="5" width="18.5703125" customWidth="1"/>
    <col min="6" max="6" width="16.140625" customWidth="1"/>
  </cols>
  <sheetData>
    <row r="1" spans="1:12" s="4" customFormat="1" ht="21" x14ac:dyDescent="0.35">
      <c r="A1" s="4" t="s">
        <v>230</v>
      </c>
    </row>
    <row r="3" spans="1:12" s="2" customFormat="1" ht="20.25" x14ac:dyDescent="0.3">
      <c r="A3" s="8" t="s">
        <v>229</v>
      </c>
      <c r="B3" s="8"/>
      <c r="C3" s="8"/>
      <c r="D3" s="8"/>
      <c r="E3" s="8"/>
      <c r="F3" s="8"/>
      <c r="G3" s="8"/>
      <c r="H3" s="9"/>
      <c r="I3" s="9"/>
      <c r="J3" s="9"/>
      <c r="K3" s="9"/>
      <c r="L3" s="9"/>
    </row>
    <row r="4" spans="1:12" s="2" customFormat="1" ht="20.25" x14ac:dyDescent="0.3">
      <c r="A4" s="8"/>
      <c r="B4" s="8"/>
      <c r="C4" s="8"/>
      <c r="D4" s="8"/>
      <c r="E4" s="8"/>
      <c r="F4" s="8"/>
      <c r="G4" s="8"/>
      <c r="H4" s="9"/>
      <c r="I4" s="9"/>
      <c r="J4" s="9"/>
      <c r="K4" s="9"/>
      <c r="L4" s="9"/>
    </row>
    <row r="5" spans="1:12" s="2" customFormat="1" ht="19.5" x14ac:dyDescent="0.35">
      <c r="A5" s="9" t="s">
        <v>231</v>
      </c>
      <c r="B5" s="9"/>
      <c r="C5" s="9"/>
      <c r="D5" s="9"/>
      <c r="E5" s="9"/>
      <c r="F5" s="9"/>
      <c r="G5" s="9"/>
      <c r="H5" s="9"/>
      <c r="I5" s="9"/>
      <c r="J5" s="9"/>
      <c r="K5" s="9"/>
      <c r="L5" s="9"/>
    </row>
    <row r="6" spans="1:12" s="1" customFormat="1" x14ac:dyDescent="0.25">
      <c r="A6" s="10" t="s">
        <v>34</v>
      </c>
      <c r="B6" s="10" t="s">
        <v>30</v>
      </c>
      <c r="C6" s="10" t="s">
        <v>31</v>
      </c>
      <c r="D6" s="10" t="s">
        <v>33</v>
      </c>
      <c r="E6" s="10" t="s">
        <v>8</v>
      </c>
      <c r="F6" s="10" t="s">
        <v>32</v>
      </c>
      <c r="G6" s="10"/>
    </row>
    <row r="7" spans="1:12" x14ac:dyDescent="0.25">
      <c r="A7" t="s">
        <v>7</v>
      </c>
      <c r="B7" t="s">
        <v>35</v>
      </c>
      <c r="C7" t="s">
        <v>36</v>
      </c>
      <c r="D7" t="s">
        <v>37</v>
      </c>
      <c r="E7" s="6">
        <v>23823.7</v>
      </c>
      <c r="F7">
        <v>49613</v>
      </c>
    </row>
    <row r="8" spans="1:12" x14ac:dyDescent="0.25">
      <c r="A8" t="s">
        <v>4</v>
      </c>
      <c r="B8" t="s">
        <v>38</v>
      </c>
      <c r="C8" t="s">
        <v>39</v>
      </c>
      <c r="D8" t="s">
        <v>40</v>
      </c>
      <c r="E8" s="6">
        <v>22226.799999999999</v>
      </c>
      <c r="F8">
        <v>84106</v>
      </c>
    </row>
    <row r="9" spans="1:12" x14ac:dyDescent="0.25">
      <c r="A9" t="s">
        <v>41</v>
      </c>
      <c r="B9" t="s">
        <v>42</v>
      </c>
      <c r="C9" t="s">
        <v>43</v>
      </c>
      <c r="D9" t="s">
        <v>44</v>
      </c>
      <c r="E9" s="6">
        <v>14998.8</v>
      </c>
      <c r="F9">
        <v>85018</v>
      </c>
    </row>
    <row r="10" spans="1:12" x14ac:dyDescent="0.25">
      <c r="A10" t="s">
        <v>5</v>
      </c>
      <c r="B10" t="s">
        <v>45</v>
      </c>
      <c r="C10" t="s">
        <v>46</v>
      </c>
      <c r="D10" t="s">
        <v>47</v>
      </c>
      <c r="E10" s="6">
        <v>12525.3</v>
      </c>
      <c r="F10">
        <v>84128</v>
      </c>
    </row>
    <row r="11" spans="1:12" x14ac:dyDescent="0.25">
      <c r="A11" t="s">
        <v>6</v>
      </c>
      <c r="B11" t="s">
        <v>48</v>
      </c>
      <c r="C11" t="s">
        <v>49</v>
      </c>
      <c r="D11" t="s">
        <v>50</v>
      </c>
      <c r="E11" s="6">
        <v>10880.966</v>
      </c>
      <c r="F11">
        <v>97684</v>
      </c>
    </row>
    <row r="12" spans="1:12" x14ac:dyDescent="0.25">
      <c r="A12" t="s">
        <v>51</v>
      </c>
      <c r="B12" t="s">
        <v>52</v>
      </c>
      <c r="C12" t="s">
        <v>53</v>
      </c>
      <c r="D12" t="s">
        <v>54</v>
      </c>
      <c r="E12" s="6">
        <v>10856.03</v>
      </c>
      <c r="F12">
        <v>87377</v>
      </c>
    </row>
    <row r="13" spans="1:12" x14ac:dyDescent="0.25">
      <c r="A13" t="s">
        <v>55</v>
      </c>
      <c r="B13" t="s">
        <v>56</v>
      </c>
      <c r="C13" t="s">
        <v>57</v>
      </c>
      <c r="D13" t="s">
        <v>58</v>
      </c>
      <c r="E13" s="6">
        <v>10210.459999999999</v>
      </c>
      <c r="F13">
        <v>97216</v>
      </c>
    </row>
    <row r="14" spans="1:12" x14ac:dyDescent="0.25">
      <c r="A14" t="s">
        <v>55</v>
      </c>
      <c r="B14" t="s">
        <v>56</v>
      </c>
      <c r="C14" t="s">
        <v>57</v>
      </c>
      <c r="D14" t="s">
        <v>58</v>
      </c>
      <c r="E14" s="6">
        <v>10210.459999999999</v>
      </c>
      <c r="F14">
        <v>97216</v>
      </c>
    </row>
    <row r="15" spans="1:12" x14ac:dyDescent="0.25">
      <c r="A15" t="s">
        <v>0</v>
      </c>
      <c r="B15" t="s">
        <v>59</v>
      </c>
      <c r="C15" t="s">
        <v>60</v>
      </c>
      <c r="D15" t="s">
        <v>61</v>
      </c>
      <c r="E15" s="6">
        <v>10080.27</v>
      </c>
      <c r="F15">
        <v>29749</v>
      </c>
    </row>
    <row r="16" spans="1:12" x14ac:dyDescent="0.25">
      <c r="A16" t="s">
        <v>0</v>
      </c>
      <c r="B16" t="s">
        <v>59</v>
      </c>
      <c r="C16" t="s">
        <v>60</v>
      </c>
      <c r="D16" t="s">
        <v>61</v>
      </c>
      <c r="E16" s="6">
        <v>10080.27</v>
      </c>
      <c r="F16">
        <v>29749</v>
      </c>
    </row>
    <row r="17" spans="1:6" x14ac:dyDescent="0.25">
      <c r="A17" t="s">
        <v>62</v>
      </c>
      <c r="B17" t="s">
        <v>63</v>
      </c>
      <c r="C17" t="s">
        <v>64</v>
      </c>
      <c r="D17" t="s">
        <v>65</v>
      </c>
      <c r="E17" s="6">
        <v>9984.2999999999993</v>
      </c>
      <c r="F17">
        <v>103648</v>
      </c>
    </row>
    <row r="18" spans="1:6" x14ac:dyDescent="0.25">
      <c r="A18" t="s">
        <v>66</v>
      </c>
      <c r="B18" t="s">
        <v>67</v>
      </c>
      <c r="C18" t="s">
        <v>68</v>
      </c>
      <c r="D18" t="s">
        <v>69</v>
      </c>
      <c r="E18" s="6">
        <v>8758.57</v>
      </c>
      <c r="F18">
        <v>91130</v>
      </c>
    </row>
    <row r="19" spans="1:6" x14ac:dyDescent="0.25">
      <c r="A19" t="s">
        <v>70</v>
      </c>
      <c r="B19" t="s">
        <v>71</v>
      </c>
      <c r="C19" t="s">
        <v>72</v>
      </c>
      <c r="D19" t="s">
        <v>73</v>
      </c>
      <c r="E19" s="6">
        <v>8135.07</v>
      </c>
      <c r="F19">
        <v>63257</v>
      </c>
    </row>
    <row r="20" spans="1:6" x14ac:dyDescent="0.25">
      <c r="A20" t="s">
        <v>70</v>
      </c>
      <c r="B20" t="s">
        <v>71</v>
      </c>
      <c r="C20" t="s">
        <v>72</v>
      </c>
      <c r="D20" t="s">
        <v>73</v>
      </c>
      <c r="E20" s="6">
        <v>8135.07</v>
      </c>
      <c r="F20">
        <v>63257</v>
      </c>
    </row>
    <row r="21" spans="1:6" x14ac:dyDescent="0.25">
      <c r="A21" t="s">
        <v>74</v>
      </c>
      <c r="B21" t="s">
        <v>75</v>
      </c>
      <c r="C21" t="s">
        <v>76</v>
      </c>
      <c r="D21" t="s">
        <v>77</v>
      </c>
      <c r="E21" s="6">
        <v>7665.14</v>
      </c>
      <c r="F21">
        <v>64937</v>
      </c>
    </row>
    <row r="22" spans="1:6" x14ac:dyDescent="0.25">
      <c r="A22" t="s">
        <v>3</v>
      </c>
      <c r="B22" t="s">
        <v>78</v>
      </c>
      <c r="C22" t="s">
        <v>79</v>
      </c>
      <c r="D22" t="s">
        <v>80</v>
      </c>
      <c r="E22" s="6">
        <v>6714.19</v>
      </c>
      <c r="F22">
        <v>68345</v>
      </c>
    </row>
    <row r="23" spans="1:6" x14ac:dyDescent="0.25">
      <c r="A23" t="s">
        <v>81</v>
      </c>
      <c r="B23" t="s">
        <v>82</v>
      </c>
      <c r="C23" t="s">
        <v>83</v>
      </c>
      <c r="D23" t="s">
        <v>84</v>
      </c>
      <c r="E23" s="6">
        <v>6493.79</v>
      </c>
      <c r="F23">
        <v>76496</v>
      </c>
    </row>
    <row r="24" spans="1:6" x14ac:dyDescent="0.25">
      <c r="A24" t="s">
        <v>85</v>
      </c>
      <c r="B24" t="s">
        <v>86</v>
      </c>
      <c r="C24" t="s">
        <v>87</v>
      </c>
      <c r="D24" t="s">
        <v>88</v>
      </c>
      <c r="E24" s="6">
        <v>5508.17</v>
      </c>
      <c r="F24">
        <v>70342</v>
      </c>
    </row>
    <row r="25" spans="1:6" x14ac:dyDescent="0.25">
      <c r="A25" t="s">
        <v>89</v>
      </c>
      <c r="B25" t="s">
        <v>90</v>
      </c>
      <c r="C25" t="s">
        <v>91</v>
      </c>
      <c r="D25" t="s">
        <v>92</v>
      </c>
      <c r="E25" s="6">
        <v>5059.51</v>
      </c>
      <c r="F25">
        <v>34621</v>
      </c>
    </row>
    <row r="26" spans="1:6" x14ac:dyDescent="0.25">
      <c r="A26" t="s">
        <v>93</v>
      </c>
      <c r="B26" t="s">
        <v>94</v>
      </c>
      <c r="C26" t="s">
        <v>95</v>
      </c>
      <c r="D26" t="s">
        <v>96</v>
      </c>
      <c r="E26" s="6">
        <v>5043.59</v>
      </c>
      <c r="F26">
        <v>30335</v>
      </c>
    </row>
    <row r="27" spans="1:6" x14ac:dyDescent="0.25">
      <c r="A27" t="s">
        <v>97</v>
      </c>
      <c r="B27" t="s">
        <v>98</v>
      </c>
      <c r="C27" t="s">
        <v>99</v>
      </c>
      <c r="D27" t="s">
        <v>100</v>
      </c>
      <c r="E27" s="6">
        <v>3372.77</v>
      </c>
      <c r="F27">
        <v>86262</v>
      </c>
    </row>
    <row r="28" spans="1:6" x14ac:dyDescent="0.25">
      <c r="A28" t="s">
        <v>101</v>
      </c>
      <c r="B28" t="s">
        <v>102</v>
      </c>
      <c r="C28" t="s">
        <v>103</v>
      </c>
      <c r="D28" t="s">
        <v>104</v>
      </c>
      <c r="E28" s="6">
        <v>2747.77</v>
      </c>
      <c r="F28">
        <v>79896</v>
      </c>
    </row>
    <row r="29" spans="1:6" x14ac:dyDescent="0.25">
      <c r="A29" t="s">
        <v>105</v>
      </c>
      <c r="B29" t="s">
        <v>106</v>
      </c>
      <c r="C29" t="s">
        <v>107</v>
      </c>
      <c r="D29" t="s">
        <v>108</v>
      </c>
      <c r="E29" s="6">
        <v>2639.95</v>
      </c>
      <c r="F29">
        <v>30892</v>
      </c>
    </row>
    <row r="30" spans="1:6" x14ac:dyDescent="0.25">
      <c r="A30" t="s">
        <v>1</v>
      </c>
      <c r="B30" t="s">
        <v>106</v>
      </c>
      <c r="C30" t="s">
        <v>109</v>
      </c>
      <c r="D30" t="s">
        <v>110</v>
      </c>
      <c r="E30" s="6">
        <v>2532.9499999999998</v>
      </c>
      <c r="F30">
        <v>78945</v>
      </c>
    </row>
    <row r="31" spans="1:6" x14ac:dyDescent="0.25">
      <c r="A31" t="s">
        <v>111</v>
      </c>
      <c r="B31" t="s">
        <v>112</v>
      </c>
      <c r="C31" t="s">
        <v>113</v>
      </c>
      <c r="D31" t="s">
        <v>114</v>
      </c>
      <c r="E31" s="6">
        <v>2469.98</v>
      </c>
      <c r="F31">
        <v>86082</v>
      </c>
    </row>
    <row r="32" spans="1:6" x14ac:dyDescent="0.25">
      <c r="A32" t="s">
        <v>111</v>
      </c>
      <c r="B32" t="s">
        <v>112</v>
      </c>
      <c r="C32" t="s">
        <v>113</v>
      </c>
      <c r="D32" t="s">
        <v>114</v>
      </c>
      <c r="E32" s="6">
        <v>2469.98</v>
      </c>
      <c r="F32">
        <v>86082</v>
      </c>
    </row>
    <row r="33" spans="1:6" x14ac:dyDescent="0.25">
      <c r="A33" t="s">
        <v>2</v>
      </c>
      <c r="B33" t="s">
        <v>115</v>
      </c>
      <c r="C33" t="s">
        <v>116</v>
      </c>
      <c r="D33" t="s">
        <v>117</v>
      </c>
      <c r="E33" s="6">
        <v>2231.7199999999998</v>
      </c>
      <c r="F33">
        <v>35635</v>
      </c>
    </row>
    <row r="34" spans="1:6" x14ac:dyDescent="0.25">
      <c r="A34" t="s">
        <v>118</v>
      </c>
      <c r="B34" t="s">
        <v>119</v>
      </c>
      <c r="C34" t="s">
        <v>120</v>
      </c>
      <c r="D34" t="s">
        <v>121</v>
      </c>
      <c r="E34" s="6">
        <v>2067.14</v>
      </c>
      <c r="F34">
        <v>79404</v>
      </c>
    </row>
    <row r="35" spans="1:6" x14ac:dyDescent="0.25">
      <c r="A35" t="s">
        <v>122</v>
      </c>
      <c r="B35" t="s">
        <v>123</v>
      </c>
      <c r="C35" t="s">
        <v>124</v>
      </c>
      <c r="D35" t="s">
        <v>125</v>
      </c>
      <c r="E35" s="6">
        <v>1922.12</v>
      </c>
      <c r="F35">
        <v>28844</v>
      </c>
    </row>
    <row r="36" spans="1:6" x14ac:dyDescent="0.25">
      <c r="A36" t="s">
        <v>126</v>
      </c>
      <c r="B36" t="s">
        <v>127</v>
      </c>
      <c r="C36" t="s">
        <v>128</v>
      </c>
      <c r="D36" t="s">
        <v>129</v>
      </c>
      <c r="E36" s="6">
        <v>1892.39</v>
      </c>
      <c r="F36">
        <v>27152</v>
      </c>
    </row>
    <row r="37" spans="1:6" x14ac:dyDescent="0.25">
      <c r="A37" t="s">
        <v>130</v>
      </c>
      <c r="B37" t="s">
        <v>131</v>
      </c>
      <c r="C37" t="s">
        <v>132</v>
      </c>
      <c r="D37" t="s">
        <v>133</v>
      </c>
      <c r="E37" s="6">
        <v>1588.2</v>
      </c>
      <c r="F37">
        <v>36929</v>
      </c>
    </row>
    <row r="38" spans="1:6" x14ac:dyDescent="0.25">
      <c r="A38" t="s">
        <v>13</v>
      </c>
      <c r="B38" t="s">
        <v>134</v>
      </c>
      <c r="C38" t="s">
        <v>135</v>
      </c>
      <c r="D38" t="s">
        <v>136</v>
      </c>
      <c r="E38" s="6">
        <v>1448.06</v>
      </c>
      <c r="F38">
        <v>103082</v>
      </c>
    </row>
    <row r="39" spans="1:6" x14ac:dyDescent="0.25">
      <c r="A39" t="s">
        <v>137</v>
      </c>
      <c r="B39" t="s">
        <v>138</v>
      </c>
      <c r="C39" t="s">
        <v>139</v>
      </c>
      <c r="D39" t="s">
        <v>140</v>
      </c>
      <c r="E39" s="6">
        <v>1447.57</v>
      </c>
      <c r="F39">
        <v>65352</v>
      </c>
    </row>
    <row r="40" spans="1:6" x14ac:dyDescent="0.25">
      <c r="A40" t="s">
        <v>14</v>
      </c>
      <c r="B40" t="s">
        <v>141</v>
      </c>
      <c r="C40" t="s">
        <v>142</v>
      </c>
      <c r="D40" t="s">
        <v>143</v>
      </c>
      <c r="E40" s="6">
        <v>1280.79</v>
      </c>
      <c r="F40">
        <v>78322</v>
      </c>
    </row>
    <row r="41" spans="1:6" x14ac:dyDescent="0.25">
      <c r="A41" t="s">
        <v>144</v>
      </c>
      <c r="B41" t="s">
        <v>145</v>
      </c>
      <c r="C41" t="s">
        <v>146</v>
      </c>
      <c r="D41" t="s">
        <v>147</v>
      </c>
      <c r="E41" s="6">
        <v>939.15200000000004</v>
      </c>
      <c r="F41">
        <v>97201</v>
      </c>
    </row>
    <row r="42" spans="1:6" x14ac:dyDescent="0.25">
      <c r="A42" t="s">
        <v>148</v>
      </c>
      <c r="B42" t="s">
        <v>149</v>
      </c>
      <c r="C42" t="s">
        <v>150</v>
      </c>
      <c r="D42" t="s">
        <v>151</v>
      </c>
      <c r="E42" s="6">
        <v>533.20000000000005</v>
      </c>
      <c r="F42">
        <v>17056</v>
      </c>
    </row>
    <row r="43" spans="1:6" x14ac:dyDescent="0.25">
      <c r="A43" t="s">
        <v>22</v>
      </c>
      <c r="B43" t="s">
        <v>152</v>
      </c>
      <c r="C43" t="s">
        <v>153</v>
      </c>
      <c r="D43" t="s">
        <v>154</v>
      </c>
      <c r="E43" s="6">
        <v>362.11</v>
      </c>
      <c r="F43">
        <v>90823</v>
      </c>
    </row>
    <row r="44" spans="1:6" x14ac:dyDescent="0.25">
      <c r="A44" t="s">
        <v>155</v>
      </c>
      <c r="B44" t="s">
        <v>156</v>
      </c>
      <c r="C44" t="s">
        <v>157</v>
      </c>
      <c r="D44" t="s">
        <v>158</v>
      </c>
      <c r="E44" s="6">
        <v>180.81</v>
      </c>
      <c r="F44">
        <v>20217</v>
      </c>
    </row>
    <row r="45" spans="1:6" x14ac:dyDescent="0.25">
      <c r="A45" t="s">
        <v>159</v>
      </c>
      <c r="B45" t="s">
        <v>160</v>
      </c>
      <c r="C45" t="s">
        <v>161</v>
      </c>
      <c r="D45" t="s">
        <v>162</v>
      </c>
      <c r="E45" s="6">
        <v>132.16</v>
      </c>
      <c r="F45">
        <v>27812</v>
      </c>
    </row>
    <row r="46" spans="1:6" x14ac:dyDescent="0.25">
      <c r="A46" t="s">
        <v>163</v>
      </c>
      <c r="B46" t="s">
        <v>164</v>
      </c>
      <c r="C46" t="s">
        <v>165</v>
      </c>
      <c r="D46" t="s">
        <v>166</v>
      </c>
      <c r="E46" s="6">
        <v>114.02</v>
      </c>
      <c r="F46">
        <v>35934</v>
      </c>
    </row>
    <row r="47" spans="1:6" x14ac:dyDescent="0.25">
      <c r="A47" t="s">
        <v>167</v>
      </c>
      <c r="B47" t="s">
        <v>168</v>
      </c>
      <c r="C47">
        <v>0</v>
      </c>
      <c r="D47" t="s">
        <v>169</v>
      </c>
      <c r="E47" s="6">
        <v>1.39</v>
      </c>
      <c r="F47">
        <v>36010</v>
      </c>
    </row>
    <row r="48" spans="1:6" x14ac:dyDescent="0.25">
      <c r="A48" t="s">
        <v>170</v>
      </c>
      <c r="B48">
        <v>0</v>
      </c>
      <c r="C48" t="s">
        <v>171</v>
      </c>
      <c r="D48" t="s">
        <v>169</v>
      </c>
      <c r="E48" s="6">
        <v>1</v>
      </c>
      <c r="F48">
        <v>28580</v>
      </c>
    </row>
    <row r="49" spans="1:7" x14ac:dyDescent="0.25">
      <c r="A49" t="s">
        <v>172</v>
      </c>
      <c r="B49">
        <v>0</v>
      </c>
      <c r="C49" t="s">
        <v>171</v>
      </c>
      <c r="D49" t="s">
        <v>173</v>
      </c>
      <c r="E49" s="6">
        <v>0.66</v>
      </c>
      <c r="F49">
        <v>84216</v>
      </c>
    </row>
    <row r="50" spans="1:7" x14ac:dyDescent="0.25">
      <c r="A50" t="s">
        <v>174</v>
      </c>
      <c r="B50" t="s">
        <v>175</v>
      </c>
      <c r="C50" t="s">
        <v>171</v>
      </c>
      <c r="D50">
        <v>0</v>
      </c>
      <c r="E50" s="6">
        <v>0.65</v>
      </c>
      <c r="F50">
        <v>34688</v>
      </c>
    </row>
    <row r="51" spans="1:7" x14ac:dyDescent="0.25">
      <c r="A51" t="s">
        <v>176</v>
      </c>
      <c r="B51" t="s">
        <v>175</v>
      </c>
      <c r="C51">
        <v>0</v>
      </c>
      <c r="D51">
        <v>0</v>
      </c>
      <c r="E51" s="6">
        <v>0.34</v>
      </c>
      <c r="F51">
        <v>18002</v>
      </c>
    </row>
    <row r="52" spans="1:7" x14ac:dyDescent="0.25">
      <c r="A52" t="s">
        <v>177</v>
      </c>
      <c r="B52">
        <v>0</v>
      </c>
      <c r="C52">
        <v>0</v>
      </c>
      <c r="D52">
        <v>0</v>
      </c>
      <c r="E52" s="6">
        <v>0</v>
      </c>
      <c r="F52">
        <v>28229</v>
      </c>
    </row>
    <row r="53" spans="1:7" x14ac:dyDescent="0.25">
      <c r="A53" t="s">
        <v>178</v>
      </c>
      <c r="B53">
        <v>0</v>
      </c>
      <c r="C53">
        <v>0</v>
      </c>
      <c r="D53">
        <v>0</v>
      </c>
      <c r="E53" s="6">
        <v>0</v>
      </c>
      <c r="F53">
        <v>34643</v>
      </c>
    </row>
    <row r="54" spans="1:7" x14ac:dyDescent="0.25">
      <c r="A54" t="s">
        <v>179</v>
      </c>
      <c r="B54">
        <v>0</v>
      </c>
      <c r="C54">
        <v>0</v>
      </c>
      <c r="D54">
        <v>0</v>
      </c>
      <c r="E54" s="6">
        <v>0</v>
      </c>
      <c r="F54">
        <v>64833</v>
      </c>
    </row>
    <row r="58" spans="1:7" ht="19.5" x14ac:dyDescent="0.35">
      <c r="A58" s="9" t="s">
        <v>232</v>
      </c>
      <c r="B58" s="9"/>
      <c r="C58" s="9"/>
      <c r="D58" s="9"/>
      <c r="E58" s="9"/>
      <c r="F58" s="9"/>
      <c r="G58" s="3"/>
    </row>
    <row r="59" spans="1:7" s="1" customFormat="1" x14ac:dyDescent="0.25">
      <c r="A59" s="10" t="s">
        <v>34</v>
      </c>
      <c r="B59" s="10" t="s">
        <v>30</v>
      </c>
      <c r="C59" s="10" t="s">
        <v>31</v>
      </c>
      <c r="D59" s="10" t="s">
        <v>33</v>
      </c>
      <c r="E59" s="10" t="s">
        <v>8</v>
      </c>
      <c r="F59" s="10" t="s">
        <v>32</v>
      </c>
    </row>
    <row r="60" spans="1:7" x14ac:dyDescent="0.25">
      <c r="A60" s="5" t="s">
        <v>155</v>
      </c>
      <c r="B60" s="5" t="s">
        <v>156</v>
      </c>
      <c r="C60" s="5" t="s">
        <v>157</v>
      </c>
      <c r="D60" s="5" t="s">
        <v>158</v>
      </c>
      <c r="E60" s="7">
        <v>180.81</v>
      </c>
      <c r="F60" s="5">
        <v>20217</v>
      </c>
    </row>
    <row r="61" spans="1:7" x14ac:dyDescent="0.25">
      <c r="A61" s="5" t="s">
        <v>180</v>
      </c>
      <c r="B61" s="5" t="s">
        <v>181</v>
      </c>
      <c r="C61" s="5" t="s">
        <v>182</v>
      </c>
      <c r="D61" s="5" t="s">
        <v>183</v>
      </c>
      <c r="E61" s="7">
        <v>167.49</v>
      </c>
      <c r="F61" s="5">
        <v>64948</v>
      </c>
    </row>
    <row r="62" spans="1:7" x14ac:dyDescent="0.25">
      <c r="A62" s="5" t="s">
        <v>184</v>
      </c>
      <c r="B62" s="5" t="s">
        <v>185</v>
      </c>
      <c r="C62" s="5" t="s">
        <v>186</v>
      </c>
      <c r="D62" s="5" t="s">
        <v>187</v>
      </c>
      <c r="E62" s="7">
        <v>154.26</v>
      </c>
      <c r="F62" s="5">
        <v>26085</v>
      </c>
    </row>
    <row r="63" spans="1:7" x14ac:dyDescent="0.25">
      <c r="A63" s="5" t="s">
        <v>188</v>
      </c>
      <c r="B63" s="5" t="s">
        <v>189</v>
      </c>
      <c r="C63" s="5" t="s">
        <v>190</v>
      </c>
      <c r="D63" s="5" t="s">
        <v>191</v>
      </c>
      <c r="E63" s="7">
        <v>130.22999999999999</v>
      </c>
      <c r="F63" s="5">
        <v>35106</v>
      </c>
    </row>
    <row r="64" spans="1:7" x14ac:dyDescent="0.25">
      <c r="A64" s="5" t="s">
        <v>192</v>
      </c>
      <c r="B64" s="5" t="s">
        <v>193</v>
      </c>
      <c r="C64" s="5" t="s">
        <v>194</v>
      </c>
      <c r="D64" s="5" t="s">
        <v>195</v>
      </c>
      <c r="E64" s="7">
        <v>120.10899999999999</v>
      </c>
      <c r="F64" s="5">
        <v>24743</v>
      </c>
    </row>
    <row r="65" spans="1:6" x14ac:dyDescent="0.25">
      <c r="A65" s="5" t="s">
        <v>196</v>
      </c>
      <c r="B65" s="5" t="s">
        <v>197</v>
      </c>
      <c r="C65" s="5" t="s">
        <v>198</v>
      </c>
      <c r="D65" s="5" t="s">
        <v>199</v>
      </c>
      <c r="E65" s="7">
        <v>98.98</v>
      </c>
      <c r="F65" s="5">
        <v>28165</v>
      </c>
    </row>
    <row r="66" spans="1:6" x14ac:dyDescent="0.25">
      <c r="A66" s="5" t="s">
        <v>200</v>
      </c>
      <c r="B66" s="5" t="s">
        <v>201</v>
      </c>
      <c r="C66" s="5" t="s">
        <v>202</v>
      </c>
      <c r="D66" s="5" t="s">
        <v>203</v>
      </c>
      <c r="E66" s="7">
        <v>90.39</v>
      </c>
      <c r="F66" s="5">
        <v>31602</v>
      </c>
    </row>
    <row r="67" spans="1:6" x14ac:dyDescent="0.25">
      <c r="A67" s="5" t="s">
        <v>204</v>
      </c>
      <c r="B67" s="5" t="s">
        <v>205</v>
      </c>
      <c r="C67" s="5" t="s">
        <v>206</v>
      </c>
      <c r="D67" s="5" t="s">
        <v>207</v>
      </c>
      <c r="E67" s="6">
        <v>82.82</v>
      </c>
      <c r="F67" s="5">
        <v>81519</v>
      </c>
    </row>
    <row r="68" spans="1:6" x14ac:dyDescent="0.25">
      <c r="A68" s="5" t="s">
        <v>208</v>
      </c>
      <c r="B68" s="5" t="s">
        <v>209</v>
      </c>
      <c r="C68" s="5" t="s">
        <v>210</v>
      </c>
      <c r="D68" s="5" t="s">
        <v>211</v>
      </c>
      <c r="E68" s="6">
        <v>76.849999999999994</v>
      </c>
      <c r="F68" s="5">
        <v>87411</v>
      </c>
    </row>
    <row r="69" spans="1:6" x14ac:dyDescent="0.25">
      <c r="A69" s="5" t="s">
        <v>212</v>
      </c>
      <c r="B69" s="5" t="s">
        <v>213</v>
      </c>
      <c r="C69" s="5" t="s">
        <v>214</v>
      </c>
      <c r="D69" s="5" t="s">
        <v>215</v>
      </c>
      <c r="E69" s="7">
        <v>67.61</v>
      </c>
      <c r="F69" s="5">
        <v>60359</v>
      </c>
    </row>
    <row r="70" spans="1:6" x14ac:dyDescent="0.25">
      <c r="A70" s="5" t="s">
        <v>216</v>
      </c>
      <c r="B70" s="5" t="s">
        <v>217</v>
      </c>
      <c r="C70" s="5" t="s">
        <v>218</v>
      </c>
      <c r="D70" s="5" t="s">
        <v>219</v>
      </c>
      <c r="E70" s="7">
        <v>56.72</v>
      </c>
      <c r="F70" s="5">
        <v>64827</v>
      </c>
    </row>
    <row r="71" spans="1:6" x14ac:dyDescent="0.25">
      <c r="A71" s="5" t="s">
        <v>220</v>
      </c>
      <c r="B71" s="5" t="s">
        <v>221</v>
      </c>
      <c r="C71" s="5" t="s">
        <v>222</v>
      </c>
      <c r="D71" s="5" t="s">
        <v>223</v>
      </c>
      <c r="E71" s="7">
        <v>34.71</v>
      </c>
      <c r="F71" s="5">
        <v>28062</v>
      </c>
    </row>
    <row r="72" spans="1:6" x14ac:dyDescent="0.25">
      <c r="A72" s="5" t="s">
        <v>224</v>
      </c>
      <c r="B72" s="5" t="s">
        <v>175</v>
      </c>
      <c r="C72" s="5">
        <v>0</v>
      </c>
      <c r="D72" s="5">
        <v>0</v>
      </c>
      <c r="E72" s="7">
        <v>0.34</v>
      </c>
      <c r="F72" s="5">
        <v>78032</v>
      </c>
    </row>
    <row r="73" spans="1:6" x14ac:dyDescent="0.25">
      <c r="A73" s="5" t="s">
        <v>225</v>
      </c>
      <c r="B73" s="5" t="s">
        <v>175</v>
      </c>
      <c r="C73" s="5">
        <v>0</v>
      </c>
      <c r="D73" s="5">
        <v>0</v>
      </c>
      <c r="E73" s="7">
        <v>0.34</v>
      </c>
      <c r="F73" s="5">
        <v>80588</v>
      </c>
    </row>
    <row r="74" spans="1:6" x14ac:dyDescent="0.25">
      <c r="A74" s="5" t="s">
        <v>226</v>
      </c>
      <c r="B74" s="5">
        <v>0</v>
      </c>
      <c r="C74" s="5">
        <v>0</v>
      </c>
      <c r="D74" s="5">
        <v>0</v>
      </c>
      <c r="E74" s="7">
        <v>0</v>
      </c>
      <c r="F74" s="5">
        <v>84200</v>
      </c>
    </row>
    <row r="75" spans="1:6" x14ac:dyDescent="0.25">
      <c r="A75" s="5" t="s">
        <v>227</v>
      </c>
      <c r="B75" s="5">
        <v>0</v>
      </c>
      <c r="C75" s="5">
        <v>0</v>
      </c>
      <c r="D75" s="5">
        <v>0</v>
      </c>
      <c r="E75" s="7">
        <v>0</v>
      </c>
      <c r="F75" s="5">
        <v>84898</v>
      </c>
    </row>
    <row r="76" spans="1:6" x14ac:dyDescent="0.25">
      <c r="A76" s="5" t="s">
        <v>228</v>
      </c>
      <c r="B76" s="5">
        <v>0</v>
      </c>
      <c r="C76" s="5">
        <v>0</v>
      </c>
      <c r="D76" s="5">
        <v>0</v>
      </c>
      <c r="E76" s="7">
        <v>0</v>
      </c>
      <c r="F76" s="5">
        <v>88543</v>
      </c>
    </row>
    <row r="81" spans="1:6" ht="19.5" x14ac:dyDescent="0.35">
      <c r="A81" s="9" t="s">
        <v>233</v>
      </c>
      <c r="B81" s="9"/>
      <c r="C81" s="9"/>
      <c r="D81" s="9"/>
      <c r="E81" s="9"/>
      <c r="F81" s="9"/>
    </row>
    <row r="82" spans="1:6" x14ac:dyDescent="0.25">
      <c r="A82" s="10" t="s">
        <v>34</v>
      </c>
      <c r="B82" s="10" t="s">
        <v>30</v>
      </c>
      <c r="C82" s="10" t="s">
        <v>31</v>
      </c>
      <c r="D82" s="10" t="s">
        <v>33</v>
      </c>
      <c r="E82" s="10" t="s">
        <v>8</v>
      </c>
      <c r="F82" s="10" t="s">
        <v>32</v>
      </c>
    </row>
    <row r="83" spans="1:6" x14ac:dyDescent="0.25">
      <c r="A83" t="s">
        <v>9</v>
      </c>
      <c r="B83">
        <v>60532.9</v>
      </c>
      <c r="C83">
        <v>51490.3</v>
      </c>
      <c r="D83">
        <v>68467.899999999994</v>
      </c>
      <c r="E83" s="6">
        <f t="shared" ref="E83:E103" si="0">AVERAGE(B83:D83)</f>
        <v>60163.700000000004</v>
      </c>
      <c r="F83">
        <v>24948</v>
      </c>
    </row>
    <row r="84" spans="1:6" x14ac:dyDescent="0.25">
      <c r="A84" t="s">
        <v>10</v>
      </c>
      <c r="B84">
        <v>3818.32</v>
      </c>
      <c r="C84">
        <v>4019.55</v>
      </c>
      <c r="D84">
        <v>4161.03</v>
      </c>
      <c r="E84" s="6">
        <f t="shared" si="0"/>
        <v>3999.6333333333337</v>
      </c>
      <c r="F84">
        <v>46446</v>
      </c>
    </row>
    <row r="85" spans="1:6" x14ac:dyDescent="0.25">
      <c r="A85" t="s">
        <v>11</v>
      </c>
      <c r="B85">
        <v>1759.85</v>
      </c>
      <c r="C85">
        <v>1279.95</v>
      </c>
      <c r="D85">
        <v>1623.74</v>
      </c>
      <c r="E85" s="6">
        <f t="shared" si="0"/>
        <v>1554.5133333333333</v>
      </c>
      <c r="F85">
        <v>42271</v>
      </c>
    </row>
    <row r="86" spans="1:6" x14ac:dyDescent="0.25">
      <c r="A86" t="s">
        <v>12</v>
      </c>
      <c r="B86">
        <v>1558.01</v>
      </c>
      <c r="C86">
        <v>1348.14</v>
      </c>
      <c r="D86">
        <v>1561.57</v>
      </c>
      <c r="E86" s="6">
        <f t="shared" si="0"/>
        <v>1489.24</v>
      </c>
      <c r="F86">
        <v>67486</v>
      </c>
    </row>
    <row r="87" spans="1:6" x14ac:dyDescent="0.25">
      <c r="A87" t="s">
        <v>13</v>
      </c>
      <c r="B87">
        <v>1345.89</v>
      </c>
      <c r="C87">
        <v>1450.43</v>
      </c>
      <c r="D87">
        <v>1547.87</v>
      </c>
      <c r="E87" s="6">
        <f t="shared" si="0"/>
        <v>1448.0633333333335</v>
      </c>
      <c r="F87">
        <v>103082</v>
      </c>
    </row>
    <row r="88" spans="1:6" x14ac:dyDescent="0.25">
      <c r="A88" t="s">
        <v>14</v>
      </c>
      <c r="B88">
        <v>1328.38</v>
      </c>
      <c r="C88">
        <v>1205.31</v>
      </c>
      <c r="D88">
        <v>1308.69</v>
      </c>
      <c r="E88" s="6">
        <f t="shared" si="0"/>
        <v>1280.7933333333333</v>
      </c>
      <c r="F88">
        <v>78322</v>
      </c>
    </row>
    <row r="89" spans="1:6" x14ac:dyDescent="0.25">
      <c r="A89" t="s">
        <v>15</v>
      </c>
      <c r="B89">
        <v>1427.24</v>
      </c>
      <c r="C89">
        <v>900.29899999999998</v>
      </c>
      <c r="D89">
        <v>1047.3699999999999</v>
      </c>
      <c r="E89" s="6">
        <f t="shared" si="0"/>
        <v>1124.9696666666666</v>
      </c>
      <c r="F89">
        <v>102423</v>
      </c>
    </row>
    <row r="90" spans="1:6" x14ac:dyDescent="0.25">
      <c r="A90" t="s">
        <v>16</v>
      </c>
      <c r="B90">
        <v>612.702</v>
      </c>
      <c r="C90">
        <v>593.44100000000003</v>
      </c>
      <c r="D90">
        <v>742.85299999999995</v>
      </c>
      <c r="E90" s="6">
        <f t="shared" si="0"/>
        <v>649.66533333333336</v>
      </c>
      <c r="F90">
        <v>67145</v>
      </c>
    </row>
    <row r="91" spans="1:6" x14ac:dyDescent="0.25">
      <c r="A91" t="s">
        <v>17</v>
      </c>
      <c r="B91">
        <v>748.62900000000002</v>
      </c>
      <c r="C91">
        <v>563.95399999999995</v>
      </c>
      <c r="D91">
        <v>607.98099999999999</v>
      </c>
      <c r="E91" s="6">
        <f t="shared" si="0"/>
        <v>640.18799999999999</v>
      </c>
      <c r="F91">
        <v>82635</v>
      </c>
    </row>
    <row r="92" spans="1:6" x14ac:dyDescent="0.25">
      <c r="A92" t="s">
        <v>18</v>
      </c>
      <c r="B92">
        <v>479.86399999999998</v>
      </c>
      <c r="C92">
        <v>774.05399999999997</v>
      </c>
      <c r="D92">
        <v>598.49699999999996</v>
      </c>
      <c r="E92" s="6">
        <f t="shared" si="0"/>
        <v>617.47166666666669</v>
      </c>
      <c r="F92">
        <v>36723</v>
      </c>
    </row>
    <row r="93" spans="1:6" x14ac:dyDescent="0.25">
      <c r="A93" t="s">
        <v>19</v>
      </c>
      <c r="B93">
        <v>618.88099999999997</v>
      </c>
      <c r="C93">
        <v>568.56100000000004</v>
      </c>
      <c r="D93">
        <v>577.423</v>
      </c>
      <c r="E93" s="6">
        <f t="shared" si="0"/>
        <v>588.2883333333333</v>
      </c>
      <c r="F93">
        <v>30420</v>
      </c>
    </row>
    <row r="94" spans="1:6" x14ac:dyDescent="0.25">
      <c r="A94" t="s">
        <v>20</v>
      </c>
      <c r="B94">
        <v>530.322</v>
      </c>
      <c r="C94">
        <v>391.63499999999999</v>
      </c>
      <c r="D94">
        <v>446.76600000000002</v>
      </c>
      <c r="E94" s="6">
        <f t="shared" si="0"/>
        <v>456.24099999999999</v>
      </c>
      <c r="F94">
        <v>30895</v>
      </c>
    </row>
    <row r="95" spans="1:6" x14ac:dyDescent="0.25">
      <c r="A95" t="s">
        <v>21</v>
      </c>
      <c r="B95">
        <v>395.42500000000001</v>
      </c>
      <c r="C95">
        <v>362.14699999999999</v>
      </c>
      <c r="D95">
        <v>400.40300000000002</v>
      </c>
      <c r="E95" s="6">
        <f t="shared" si="0"/>
        <v>385.99166666666662</v>
      </c>
      <c r="F95">
        <v>15595</v>
      </c>
    </row>
    <row r="96" spans="1:6" x14ac:dyDescent="0.25">
      <c r="A96" t="s">
        <v>22</v>
      </c>
      <c r="B96">
        <v>356.29399999999998</v>
      </c>
      <c r="C96">
        <v>346.48099999999999</v>
      </c>
      <c r="D96">
        <v>383.54399999999998</v>
      </c>
      <c r="E96" s="6">
        <f t="shared" si="0"/>
        <v>362.10633333333334</v>
      </c>
      <c r="F96">
        <v>90823</v>
      </c>
    </row>
    <row r="97" spans="1:6" x14ac:dyDescent="0.25">
      <c r="A97" t="s">
        <v>23</v>
      </c>
      <c r="B97">
        <v>400.57299999999998</v>
      </c>
      <c r="C97">
        <v>295.79899999999998</v>
      </c>
      <c r="D97">
        <v>386.70499999999998</v>
      </c>
      <c r="E97" s="6">
        <f t="shared" si="0"/>
        <v>361.02566666666667</v>
      </c>
      <c r="F97">
        <v>49028</v>
      </c>
    </row>
    <row r="98" spans="1:6" x14ac:dyDescent="0.25">
      <c r="A98" t="s">
        <v>24</v>
      </c>
      <c r="B98">
        <v>251.25899999999999</v>
      </c>
      <c r="C98">
        <v>449.68900000000002</v>
      </c>
      <c r="D98">
        <v>325.59100000000001</v>
      </c>
      <c r="E98" s="6">
        <f t="shared" si="0"/>
        <v>342.17966666666666</v>
      </c>
      <c r="F98">
        <v>78241</v>
      </c>
    </row>
    <row r="99" spans="1:6" x14ac:dyDescent="0.25">
      <c r="A99" t="s">
        <v>25</v>
      </c>
      <c r="B99">
        <v>166.82</v>
      </c>
      <c r="C99">
        <v>116.108</v>
      </c>
      <c r="D99">
        <v>127.497</v>
      </c>
      <c r="E99" s="6">
        <f t="shared" si="0"/>
        <v>136.80833333333334</v>
      </c>
      <c r="F99">
        <v>16626</v>
      </c>
    </row>
    <row r="100" spans="1:6" x14ac:dyDescent="0.25">
      <c r="A100" t="s">
        <v>26</v>
      </c>
      <c r="B100">
        <v>99.885900000000007</v>
      </c>
      <c r="C100">
        <v>75.562399999999997</v>
      </c>
      <c r="D100">
        <v>113.79900000000001</v>
      </c>
      <c r="E100" s="6">
        <f t="shared" si="0"/>
        <v>96.41576666666667</v>
      </c>
      <c r="F100">
        <v>57603</v>
      </c>
    </row>
    <row r="101" spans="1:6" x14ac:dyDescent="0.25">
      <c r="A101" t="s">
        <v>27</v>
      </c>
      <c r="B101">
        <v>54.576799999999999</v>
      </c>
      <c r="C101">
        <v>70.954999999999998</v>
      </c>
      <c r="D101">
        <v>50.577199999999998</v>
      </c>
      <c r="E101" s="6">
        <f t="shared" si="0"/>
        <v>58.703000000000003</v>
      </c>
      <c r="F101">
        <v>99077</v>
      </c>
    </row>
    <row r="102" spans="1:6" x14ac:dyDescent="0.25">
      <c r="A102" t="s">
        <v>28</v>
      </c>
      <c r="B102">
        <v>33.9818</v>
      </c>
      <c r="C102">
        <v>22.1158</v>
      </c>
      <c r="D102">
        <v>38.986600000000003</v>
      </c>
      <c r="E102" s="6">
        <f t="shared" si="0"/>
        <v>31.694733333333335</v>
      </c>
      <c r="F102">
        <v>35584</v>
      </c>
    </row>
    <row r="103" spans="1:6" x14ac:dyDescent="0.25">
      <c r="A103" t="s">
        <v>29</v>
      </c>
      <c r="B103">
        <v>23.6843</v>
      </c>
      <c r="C103">
        <v>21.194299999999998</v>
      </c>
      <c r="D103">
        <v>23.1812</v>
      </c>
      <c r="E103" s="6">
        <f t="shared" si="0"/>
        <v>22.686599999999999</v>
      </c>
      <c r="F103">
        <v>62836</v>
      </c>
    </row>
  </sheetData>
  <sortState ref="A2:F19">
    <sortCondition descending="1" ref="E2:E19"/>
  </sortState>
  <conditionalFormatting sqref="E83:E103">
    <cfRule type="colorScale" priority="1">
      <colorScale>
        <cfvo type="min"/>
        <cfvo type="max"/>
        <color rgb="FFFCFCFF"/>
        <color rgb="FFF8696B"/>
      </colorScale>
    </cfRule>
  </conditionalFormatting>
  <conditionalFormatting sqref="E60:E79">
    <cfRule type="colorScale" priority="5">
      <colorScale>
        <cfvo type="min"/>
        <cfvo type="max"/>
        <color rgb="FFFCFCFF"/>
        <color rgb="FFF8696B"/>
      </colorScale>
    </cfRule>
  </conditionalFormatting>
  <conditionalFormatting sqref="E7:E57">
    <cfRule type="colorScale" priority="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lectron_transfer_chai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 Feizi</dc:creator>
  <cp:lastModifiedBy>Eugene Fletcher</cp:lastModifiedBy>
  <dcterms:created xsi:type="dcterms:W3CDTF">2015-06-11T14:21:36Z</dcterms:created>
  <dcterms:modified xsi:type="dcterms:W3CDTF">2015-08-07T14:36:45Z</dcterms:modified>
</cp:coreProperties>
</file>